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213703/Downloads/"/>
    </mc:Choice>
  </mc:AlternateContent>
  <xr:revisionPtr revIDLastSave="0" documentId="13_ncr:1_{8EB126E9-CEAB-A447-A282-0C2B63F72D63}" xr6:coauthVersionLast="47" xr6:coauthVersionMax="47" xr10:uidLastSave="{00000000-0000-0000-0000-000000000000}"/>
  <bookViews>
    <workbookView xWindow="780" yWindow="1000" windowWidth="26980" windowHeight="16440" xr2:uid="{C56C8326-9A7A-1A46-8752-194A19676C65}"/>
  </bookViews>
  <sheets>
    <sheet name="SupplementalTable(17)" sheetId="1" r:id="rId1"/>
  </sheets>
  <definedNames>
    <definedName name="_xlnm._FilterDatabase" localSheetId="0" hidden="1">'SupplementalTable(17)'!$A$3:$F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0" i="1" l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41" uniqueCount="39">
  <si>
    <t>Abundances</t>
  </si>
  <si>
    <t>Description</t>
  </si>
  <si>
    <t>-LOG(pvalue)</t>
  </si>
  <si>
    <t>Su/CHx</t>
  </si>
  <si>
    <t>Healthy</t>
  </si>
  <si>
    <t>Ribosomal protein 30</t>
  </si>
  <si>
    <t>RL30</t>
  </si>
  <si>
    <t>Myosin Light chain</t>
  </si>
  <si>
    <t>D3ZHA7</t>
  </si>
  <si>
    <t>Desmoyokin</t>
  </si>
  <si>
    <t>Q38PF8</t>
  </si>
  <si>
    <t>Keratin 78</t>
  </si>
  <si>
    <t>A0A0G2K4H7</t>
  </si>
  <si>
    <t>Myosin-6</t>
  </si>
  <si>
    <t>G3V885</t>
  </si>
  <si>
    <t>Laminin beta-2</t>
  </si>
  <si>
    <t>M0R6K0</t>
  </si>
  <si>
    <t>Q38PG2</t>
  </si>
  <si>
    <t>Beta-actin</t>
  </si>
  <si>
    <t>A0A068F1Y2</t>
  </si>
  <si>
    <t>Hemoglobin-a2</t>
  </si>
  <si>
    <t>A0A0G2JSV6</t>
  </si>
  <si>
    <t>Synemin</t>
  </si>
  <si>
    <t>G3V9G5</t>
  </si>
  <si>
    <t>Fibrinogen alpha</t>
  </si>
  <si>
    <t>Q7TQ70</t>
  </si>
  <si>
    <t>Caveolin</t>
  </si>
  <si>
    <t>B1WBN8</t>
  </si>
  <si>
    <t>Histone H3</t>
  </si>
  <si>
    <t>D3ZJ08</t>
  </si>
  <si>
    <t>-</t>
  </si>
  <si>
    <t>Histone-1</t>
  </si>
  <si>
    <t>H2A1E</t>
  </si>
  <si>
    <t>RGD Protein</t>
  </si>
  <si>
    <t>A0A0G2JXY0</t>
  </si>
  <si>
    <t>Endonuclease 1</t>
  </si>
  <si>
    <t>EEPD1</t>
  </si>
  <si>
    <r>
      <rPr>
        <b/>
        <sz val="11"/>
        <color theme="1"/>
        <rFont val="Arial"/>
        <family val="2"/>
      </rPr>
      <t>Supplemental table 2.</t>
    </r>
    <r>
      <rPr>
        <sz val="11"/>
        <color theme="1"/>
        <rFont val="Arial"/>
        <family val="2"/>
      </rPr>
      <t xml:space="preserve"> Significant protein differences between healthy and Su/CHx lung tissues. 
Fold change is Healthy/(Su/CHx). Variants of Desmoyokin and Caveolin were identified.</t>
    </r>
  </si>
  <si>
    <t>Fold change 
(SuCHx/Health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4" fillId="0" borderId="1" xfId="0" applyFont="1" applyBorder="1"/>
    <xf numFmtId="2" fontId="4" fillId="0" borderId="1" xfId="0" applyNumberFormat="1" applyFont="1" applyBorder="1"/>
    <xf numFmtId="2" fontId="4" fillId="0" borderId="1" xfId="0" applyNumberFormat="1" applyFont="1" applyBorder="1" applyAlignment="1">
      <alignment wrapText="1"/>
    </xf>
    <xf numFmtId="0" fontId="2" fillId="0" borderId="1" xfId="0" applyFont="1" applyBorder="1" applyAlignment="1">
      <alignment vertical="center" wrapText="1"/>
    </xf>
    <xf numFmtId="2" fontId="1" fillId="0" borderId="1" xfId="0" applyNumberFormat="1" applyFont="1" applyBorder="1"/>
    <xf numFmtId="0" fontId="1" fillId="0" borderId="1" xfId="0" applyFont="1" applyBorder="1"/>
    <xf numFmtId="11" fontId="1" fillId="0" borderId="1" xfId="0" applyNumberFormat="1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2" fontId="1" fillId="0" borderId="0" xfId="0" applyNumberFormat="1" applyFont="1"/>
    <xf numFmtId="11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0" fontId="4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13F1D-D183-E44D-96DD-DCF71140499F}">
  <dimension ref="A1:H41"/>
  <sheetViews>
    <sheetView tabSelected="1" workbookViewId="0">
      <selection activeCell="I15" sqref="I15"/>
    </sheetView>
  </sheetViews>
  <sheetFormatPr baseColWidth="10" defaultRowHeight="14" x14ac:dyDescent="0.15"/>
  <cols>
    <col min="1" max="1" width="18.33203125" style="1" bestFit="1" customWidth="1"/>
    <col min="2" max="2" width="12.83203125" style="1" bestFit="1" customWidth="1"/>
    <col min="3" max="3" width="17.5" style="12" bestFit="1" customWidth="1"/>
    <col min="4" max="4" width="15" style="1" bestFit="1" customWidth="1"/>
    <col min="5" max="5" width="10" style="1" bestFit="1" customWidth="1"/>
    <col min="6" max="6" width="9.83203125" style="1" bestFit="1" customWidth="1"/>
    <col min="7" max="16384" width="10.83203125" style="1"/>
  </cols>
  <sheetData>
    <row r="1" spans="1:8" x14ac:dyDescent="0.15">
      <c r="A1" s="16" t="s">
        <v>37</v>
      </c>
      <c r="B1" s="17"/>
      <c r="C1" s="17"/>
      <c r="D1" s="17"/>
      <c r="E1" s="17"/>
      <c r="F1" s="17"/>
    </row>
    <row r="2" spans="1:8" x14ac:dyDescent="0.15">
      <c r="A2" s="2"/>
      <c r="B2" s="2"/>
      <c r="C2" s="3"/>
      <c r="D2" s="2"/>
      <c r="E2" s="15" t="s">
        <v>0</v>
      </c>
      <c r="F2" s="15"/>
    </row>
    <row r="3" spans="1:8" ht="30" x14ac:dyDescent="0.15">
      <c r="A3" s="2" t="s">
        <v>1</v>
      </c>
      <c r="B3" s="2"/>
      <c r="C3" s="4" t="s">
        <v>38</v>
      </c>
      <c r="D3" s="2" t="s">
        <v>2</v>
      </c>
      <c r="E3" s="2" t="s">
        <v>3</v>
      </c>
      <c r="F3" s="2" t="s">
        <v>4</v>
      </c>
    </row>
    <row r="4" spans="1:8" ht="15" x14ac:dyDescent="0.15">
      <c r="A4" s="5" t="s">
        <v>5</v>
      </c>
      <c r="B4" s="5" t="s">
        <v>6</v>
      </c>
      <c r="C4" s="6">
        <f t="shared" ref="C4:C20" si="0">E4/F4</f>
        <v>7.1718299923578863</v>
      </c>
      <c r="D4" s="7">
        <v>2.3968556273798178</v>
      </c>
      <c r="E4" s="8">
        <v>12200</v>
      </c>
      <c r="F4" s="9">
        <v>1701.1</v>
      </c>
      <c r="H4" s="18"/>
    </row>
    <row r="5" spans="1:8" ht="15" x14ac:dyDescent="0.15">
      <c r="A5" s="5" t="s">
        <v>7</v>
      </c>
      <c r="B5" s="5" t="s">
        <v>8</v>
      </c>
      <c r="C5" s="6">
        <f t="shared" si="0"/>
        <v>4.6752136752136755</v>
      </c>
      <c r="D5" s="7">
        <v>2.5391021572434522</v>
      </c>
      <c r="E5" s="8">
        <v>54700</v>
      </c>
      <c r="F5" s="8">
        <v>11700</v>
      </c>
      <c r="H5" s="18"/>
    </row>
    <row r="6" spans="1:8" ht="15" x14ac:dyDescent="0.15">
      <c r="A6" s="5" t="s">
        <v>9</v>
      </c>
      <c r="B6" s="5" t="s">
        <v>10</v>
      </c>
      <c r="C6" s="6">
        <f t="shared" si="0"/>
        <v>3.4763628908252175</v>
      </c>
      <c r="D6" s="7">
        <v>2.0599818449923366</v>
      </c>
      <c r="E6" s="9">
        <v>8477.98</v>
      </c>
      <c r="F6" s="9">
        <v>2438.75</v>
      </c>
      <c r="H6" s="18"/>
    </row>
    <row r="7" spans="1:8" ht="15" x14ac:dyDescent="0.15">
      <c r="A7" s="5" t="s">
        <v>11</v>
      </c>
      <c r="B7" s="5" t="s">
        <v>12</v>
      </c>
      <c r="C7" s="6">
        <f t="shared" si="0"/>
        <v>3.15527383715663</v>
      </c>
      <c r="D7" s="7">
        <v>2.8827287043442356</v>
      </c>
      <c r="E7" s="8">
        <v>10100</v>
      </c>
      <c r="F7" s="9">
        <v>3200.99</v>
      </c>
      <c r="H7" s="18"/>
    </row>
    <row r="8" spans="1:8" ht="15" x14ac:dyDescent="0.15">
      <c r="A8" s="5" t="s">
        <v>13</v>
      </c>
      <c r="B8" s="5" t="s">
        <v>14</v>
      </c>
      <c r="C8" s="6">
        <f t="shared" si="0"/>
        <v>3.0397553516819573</v>
      </c>
      <c r="D8" s="7">
        <v>2.2262135550188065</v>
      </c>
      <c r="E8" s="8">
        <v>99400</v>
      </c>
      <c r="F8" s="8">
        <v>32700</v>
      </c>
      <c r="H8" s="18"/>
    </row>
    <row r="9" spans="1:8" ht="15" x14ac:dyDescent="0.15">
      <c r="A9" s="5" t="s">
        <v>15</v>
      </c>
      <c r="B9" s="5" t="s">
        <v>16</v>
      </c>
      <c r="C9" s="6">
        <f t="shared" si="0"/>
        <v>2.392156862745098</v>
      </c>
      <c r="D9" s="7">
        <v>1.5228787452803376</v>
      </c>
      <c r="E9" s="8">
        <v>36600</v>
      </c>
      <c r="F9" s="8">
        <v>15300</v>
      </c>
      <c r="H9" s="18"/>
    </row>
    <row r="10" spans="1:8" ht="15" x14ac:dyDescent="0.15">
      <c r="A10" s="5" t="s">
        <v>9</v>
      </c>
      <c r="B10" s="10" t="s">
        <v>17</v>
      </c>
      <c r="C10" s="6">
        <f t="shared" si="0"/>
        <v>2.318203614492266</v>
      </c>
      <c r="D10" s="7">
        <v>1.5228787452803376</v>
      </c>
      <c r="E10" s="8">
        <v>21900</v>
      </c>
      <c r="F10" s="9">
        <v>9446.9699999999993</v>
      </c>
      <c r="H10" s="18"/>
    </row>
    <row r="11" spans="1:8" ht="15" x14ac:dyDescent="0.15">
      <c r="A11" s="5" t="s">
        <v>18</v>
      </c>
      <c r="B11" s="5" t="s">
        <v>19</v>
      </c>
      <c r="C11" s="6">
        <f t="shared" si="0"/>
        <v>1.9565217391304348</v>
      </c>
      <c r="D11" s="7">
        <v>2.1668528880872149</v>
      </c>
      <c r="E11" s="8">
        <v>49500</v>
      </c>
      <c r="F11" s="8">
        <v>25300</v>
      </c>
      <c r="H11" s="18"/>
    </row>
    <row r="12" spans="1:8" ht="15" x14ac:dyDescent="0.15">
      <c r="A12" s="5" t="s">
        <v>20</v>
      </c>
      <c r="B12" s="5" t="s">
        <v>21</v>
      </c>
      <c r="C12" s="6">
        <f t="shared" si="0"/>
        <v>1.8151815181518152</v>
      </c>
      <c r="D12" s="7">
        <v>1.6989700043360187</v>
      </c>
      <c r="E12" s="8">
        <v>110000</v>
      </c>
      <c r="F12" s="8">
        <v>60600</v>
      </c>
      <c r="H12" s="18"/>
    </row>
    <row r="13" spans="1:8" ht="15" x14ac:dyDescent="0.15">
      <c r="A13" s="5" t="s">
        <v>22</v>
      </c>
      <c r="B13" s="5" t="s">
        <v>23</v>
      </c>
      <c r="C13" s="6">
        <f t="shared" si="0"/>
        <v>1.4915254237288136</v>
      </c>
      <c r="D13" s="7">
        <v>1.3979400086720375</v>
      </c>
      <c r="E13" s="8">
        <v>17600</v>
      </c>
      <c r="F13" s="8">
        <v>11800</v>
      </c>
      <c r="H13" s="18"/>
    </row>
    <row r="14" spans="1:8" ht="15" x14ac:dyDescent="0.15">
      <c r="A14" s="5" t="s">
        <v>24</v>
      </c>
      <c r="B14" s="5" t="s">
        <v>25</v>
      </c>
      <c r="C14" s="6">
        <f t="shared" si="0"/>
        <v>1.3963414634146341</v>
      </c>
      <c r="D14" s="7">
        <v>1.6989700043360187</v>
      </c>
      <c r="E14" s="8">
        <v>22900</v>
      </c>
      <c r="F14" s="8">
        <v>16400</v>
      </c>
      <c r="H14" s="18"/>
    </row>
    <row r="15" spans="1:8" ht="15" x14ac:dyDescent="0.15">
      <c r="A15" s="5" t="s">
        <v>26</v>
      </c>
      <c r="B15" s="5" t="s">
        <v>27</v>
      </c>
      <c r="C15" s="6">
        <f t="shared" si="0"/>
        <v>0.67268041237113407</v>
      </c>
      <c r="D15" s="7">
        <v>1.3979400086720375</v>
      </c>
      <c r="E15" s="8">
        <v>52200</v>
      </c>
      <c r="F15" s="8">
        <v>77600</v>
      </c>
      <c r="H15" s="18"/>
    </row>
    <row r="16" spans="1:8" ht="15" x14ac:dyDescent="0.15">
      <c r="A16" s="5" t="s">
        <v>28</v>
      </c>
      <c r="B16" s="5" t="s">
        <v>29</v>
      </c>
      <c r="C16" s="6">
        <f t="shared" si="0"/>
        <v>0.62483660130718954</v>
      </c>
      <c r="D16" s="7">
        <v>1.5228787452803376</v>
      </c>
      <c r="E16" s="8">
        <v>47800</v>
      </c>
      <c r="F16" s="8">
        <v>76500</v>
      </c>
      <c r="H16" s="18"/>
    </row>
    <row r="17" spans="1:8" x14ac:dyDescent="0.15">
      <c r="A17" s="10" t="s">
        <v>26</v>
      </c>
      <c r="B17" s="10" t="s">
        <v>30</v>
      </c>
      <c r="C17" s="6">
        <f t="shared" si="0"/>
        <v>0.57637474541751532</v>
      </c>
      <c r="D17" s="7">
        <v>1.5228787452803376</v>
      </c>
      <c r="E17" s="8">
        <v>28300</v>
      </c>
      <c r="F17" s="8">
        <v>49100</v>
      </c>
      <c r="H17" s="18"/>
    </row>
    <row r="18" spans="1:8" ht="15" x14ac:dyDescent="0.15">
      <c r="A18" s="5" t="s">
        <v>31</v>
      </c>
      <c r="B18" s="5" t="s">
        <v>32</v>
      </c>
      <c r="C18" s="6">
        <f t="shared" si="0"/>
        <v>0.45573751969418308</v>
      </c>
      <c r="D18" s="7">
        <v>1.5228787452803376</v>
      </c>
      <c r="E18" s="9">
        <v>726.04</v>
      </c>
      <c r="F18" s="9">
        <v>1593.11</v>
      </c>
      <c r="H18" s="18"/>
    </row>
    <row r="19" spans="1:8" ht="15" x14ac:dyDescent="0.15">
      <c r="A19" s="5" t="s">
        <v>33</v>
      </c>
      <c r="B19" s="5" t="s">
        <v>34</v>
      </c>
      <c r="C19" s="6">
        <f t="shared" si="0"/>
        <v>0.39811785714285713</v>
      </c>
      <c r="D19" s="7">
        <v>2.1985962899826448</v>
      </c>
      <c r="E19" s="9">
        <v>7803.11</v>
      </c>
      <c r="F19" s="8">
        <v>19600</v>
      </c>
      <c r="H19" s="18"/>
    </row>
    <row r="20" spans="1:8" ht="15" x14ac:dyDescent="0.15">
      <c r="A20" s="5" t="s">
        <v>35</v>
      </c>
      <c r="B20" s="5" t="s">
        <v>36</v>
      </c>
      <c r="C20" s="6">
        <f t="shared" si="0"/>
        <v>0.11567288629737608</v>
      </c>
      <c r="D20" s="7">
        <v>3.2027324591692836</v>
      </c>
      <c r="E20" s="9">
        <v>3967.58</v>
      </c>
      <c r="F20" s="8">
        <v>34300</v>
      </c>
      <c r="H20" s="18"/>
    </row>
    <row r="21" spans="1:8" x14ac:dyDescent="0.15">
      <c r="A21" s="11"/>
      <c r="B21" s="11"/>
      <c r="E21" s="13"/>
      <c r="F21" s="13"/>
    </row>
    <row r="22" spans="1:8" x14ac:dyDescent="0.15">
      <c r="E22" s="13"/>
      <c r="F22" s="14"/>
    </row>
    <row r="23" spans="1:8" x14ac:dyDescent="0.15">
      <c r="E23" s="14"/>
      <c r="F23" s="14"/>
    </row>
    <row r="24" spans="1:8" x14ac:dyDescent="0.15">
      <c r="E24" s="13"/>
      <c r="F24" s="13"/>
    </row>
    <row r="25" spans="1:8" x14ac:dyDescent="0.15">
      <c r="E25" s="13"/>
      <c r="F25" s="13"/>
    </row>
    <row r="26" spans="1:8" x14ac:dyDescent="0.15">
      <c r="E26" s="14"/>
      <c r="F26" s="14"/>
    </row>
    <row r="27" spans="1:8" x14ac:dyDescent="0.15">
      <c r="E27" s="14"/>
      <c r="F27" s="14"/>
    </row>
    <row r="28" spans="1:8" x14ac:dyDescent="0.15">
      <c r="E28" s="13"/>
      <c r="F28" s="13"/>
    </row>
    <row r="29" spans="1:8" x14ac:dyDescent="0.15">
      <c r="A29" s="11"/>
      <c r="B29" s="11"/>
      <c r="E29" s="13"/>
      <c r="F29" s="13"/>
    </row>
    <row r="30" spans="1:8" x14ac:dyDescent="0.15">
      <c r="A30" s="11"/>
      <c r="B30" s="11"/>
      <c r="E30" s="13"/>
      <c r="F30" s="13"/>
    </row>
    <row r="31" spans="1:8" x14ac:dyDescent="0.15">
      <c r="A31" s="11"/>
      <c r="B31" s="11"/>
      <c r="E31" s="13"/>
      <c r="F31" s="13"/>
    </row>
    <row r="32" spans="1:8" x14ac:dyDescent="0.15">
      <c r="E32" s="13"/>
      <c r="F32" s="13"/>
    </row>
    <row r="33" spans="5:6" x14ac:dyDescent="0.15">
      <c r="E33" s="13"/>
      <c r="F33" s="13"/>
    </row>
    <row r="34" spans="5:6" x14ac:dyDescent="0.15">
      <c r="E34" s="13"/>
      <c r="F34" s="13"/>
    </row>
    <row r="35" spans="5:6" x14ac:dyDescent="0.15">
      <c r="E35" s="13"/>
      <c r="F35" s="13"/>
    </row>
    <row r="36" spans="5:6" x14ac:dyDescent="0.15">
      <c r="E36" s="13"/>
      <c r="F36" s="13"/>
    </row>
    <row r="37" spans="5:6" x14ac:dyDescent="0.15">
      <c r="E37" s="13"/>
      <c r="F37" s="13"/>
    </row>
    <row r="38" spans="5:6" x14ac:dyDescent="0.15">
      <c r="E38" s="13"/>
      <c r="F38" s="13"/>
    </row>
    <row r="39" spans="5:6" x14ac:dyDescent="0.15">
      <c r="E39" s="13"/>
      <c r="F39" s="13"/>
    </row>
    <row r="40" spans="5:6" x14ac:dyDescent="0.15">
      <c r="E40" s="13"/>
      <c r="F40" s="13"/>
    </row>
    <row r="41" spans="5:6" x14ac:dyDescent="0.15">
      <c r="E41" s="14"/>
      <c r="F41" s="13"/>
    </row>
  </sheetData>
  <autoFilter ref="A3:G41" xr:uid="{DDCDF7A2-3635-7D44-AB72-1C0D2A704463}">
    <sortState xmlns:xlrd2="http://schemas.microsoft.com/office/spreadsheetml/2017/richdata2" ref="A4:F41">
      <sortCondition descending="1" ref="C3:C41"/>
    </sortState>
  </autoFilter>
  <mergeCells count="2">
    <mergeCell ref="E2:F2"/>
    <mergeCell ref="A1:F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Table(17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k, Patrick A., Ph.D.</dc:creator>
  <cp:lastModifiedBy>Link, Patrick A., Ph.D.</cp:lastModifiedBy>
  <dcterms:created xsi:type="dcterms:W3CDTF">2023-08-05T20:12:16Z</dcterms:created>
  <dcterms:modified xsi:type="dcterms:W3CDTF">2023-08-14T15:54:07Z</dcterms:modified>
</cp:coreProperties>
</file>